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0" windowWidth="16608" windowHeight="9432"/>
  </bookViews>
  <sheets>
    <sheet name="Table S11" sheetId="2" r:id="rId1"/>
    <sheet name="Statistics" sheetId="3" r:id="rId2"/>
  </sheets>
  <calcPr calcId="114210"/>
</workbook>
</file>

<file path=xl/calcChain.xml><?xml version="1.0" encoding="utf-8"?>
<calcChain xmlns="http://schemas.openxmlformats.org/spreadsheetml/2006/main">
  <c r="D10" i="3"/>
  <c r="E10"/>
  <c r="B10"/>
  <c r="C44" i="2"/>
  <c r="C43"/>
  <c r="C42"/>
  <c r="C41"/>
  <c r="C40"/>
  <c r="C39"/>
  <c r="C38"/>
  <c r="C22"/>
  <c r="C21"/>
  <c r="C20"/>
  <c r="C19"/>
  <c r="C18"/>
  <c r="C17"/>
  <c r="C16"/>
  <c r="B27"/>
  <c r="B28"/>
  <c r="B29"/>
  <c r="B30"/>
  <c r="B31"/>
  <c r="B32"/>
  <c r="C27"/>
  <c r="C33"/>
  <c r="C31"/>
  <c r="C30"/>
  <c r="C29"/>
  <c r="C28"/>
  <c r="C11"/>
  <c r="C10" i="3"/>
  <c r="C10" i="2"/>
  <c r="C9"/>
  <c r="C8"/>
  <c r="C7"/>
  <c r="C6"/>
  <c r="C5"/>
  <c r="C4" i="3"/>
  <c r="D9"/>
  <c r="E9"/>
  <c r="B9"/>
  <c r="D7"/>
  <c r="E7"/>
  <c r="B7"/>
  <c r="D5"/>
  <c r="E5"/>
  <c r="B5"/>
  <c r="C6"/>
  <c r="C8"/>
  <c r="C5"/>
  <c r="C7"/>
  <c r="D8"/>
  <c r="E8"/>
  <c r="B8"/>
  <c r="D6"/>
  <c r="E6"/>
  <c r="B6"/>
  <c r="D4"/>
  <c r="E4"/>
  <c r="B4"/>
  <c r="C32" i="2"/>
  <c r="C9" i="3"/>
</calcChain>
</file>

<file path=xl/sharedStrings.xml><?xml version="1.0" encoding="utf-8"?>
<sst xmlns="http://schemas.openxmlformats.org/spreadsheetml/2006/main" count="58" uniqueCount="17">
  <si>
    <t>101～500</t>
    <phoneticPr fontId="1" type="noConversion"/>
  </si>
  <si>
    <t>501～2000</t>
    <phoneticPr fontId="1" type="noConversion"/>
  </si>
  <si>
    <t>&gt;2000</t>
    <phoneticPr fontId="1" type="noConversion"/>
  </si>
  <si>
    <t xml:space="preserve">No.mapped </t>
    <phoneticPr fontId="1" type="noConversion"/>
  </si>
  <si>
    <t>Total</t>
    <phoneticPr fontId="1" type="noConversion"/>
  </si>
  <si>
    <r>
      <t>1</t>
    </r>
    <r>
      <rPr>
        <sz val="11"/>
        <color indexed="8"/>
        <rFont val="宋体"/>
        <charset val="134"/>
      </rPr>
      <t>～</t>
    </r>
    <r>
      <rPr>
        <sz val="11"/>
        <color theme="1"/>
        <rFont val="宋体"/>
        <charset val="134"/>
        <scheme val="minor"/>
      </rPr>
      <t>4</t>
    </r>
    <phoneticPr fontId="1" type="noConversion"/>
  </si>
  <si>
    <r>
      <t>5</t>
    </r>
    <r>
      <rPr>
        <sz val="11"/>
        <color indexed="8"/>
        <rFont val="宋体"/>
        <charset val="134"/>
      </rPr>
      <t>～</t>
    </r>
    <r>
      <rPr>
        <sz val="11"/>
        <color indexed="8"/>
        <rFont val="宋体"/>
        <charset val="134"/>
      </rPr>
      <t>11</t>
    </r>
    <phoneticPr fontId="1" type="noConversion"/>
  </si>
  <si>
    <r>
      <t>12</t>
    </r>
    <r>
      <rPr>
        <sz val="11"/>
        <color indexed="8"/>
        <rFont val="宋体"/>
        <charset val="134"/>
      </rPr>
      <t>～</t>
    </r>
    <r>
      <rPr>
        <sz val="11"/>
        <color theme="1"/>
        <rFont val="宋体"/>
        <charset val="134"/>
        <scheme val="minor"/>
      </rPr>
      <t>100</t>
    </r>
    <phoneticPr fontId="1" type="noConversion"/>
  </si>
  <si>
    <t>No.mapped</t>
    <phoneticPr fontId="1" type="noConversion"/>
  </si>
  <si>
    <t>Percentage</t>
    <phoneticPr fontId="1" type="noConversion"/>
  </si>
  <si>
    <t>Library EDAP8</t>
    <phoneticPr fontId="1" type="noConversion"/>
  </si>
  <si>
    <t>Library EDAP12</t>
    <phoneticPr fontId="1" type="noConversion"/>
  </si>
  <si>
    <t>Average</t>
    <phoneticPr fontId="1" type="noConversion"/>
  </si>
  <si>
    <t>Sd</t>
    <phoneticPr fontId="1" type="noConversion"/>
  </si>
  <si>
    <t>Library EDAP4</t>
    <phoneticPr fontId="1" type="noConversion"/>
  </si>
  <si>
    <t>Library Mix</t>
    <phoneticPr fontId="1" type="noConversion"/>
  </si>
  <si>
    <t>Table S11 Distribution of HQ reads that could be mappped to TriallcDNA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_);[Red]\(0\)"/>
  </numFmts>
  <fonts count="4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indexed="8"/>
      <name val="宋体"/>
      <charset val="134"/>
    </font>
    <font>
      <b/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10" fontId="0" fillId="0" borderId="0" xfId="0" applyNumberFormat="1" applyBorder="1">
      <alignment vertical="center"/>
    </xf>
    <xf numFmtId="0" fontId="0" fillId="0" borderId="2" xfId="0" applyBorder="1">
      <alignment vertical="center"/>
    </xf>
    <xf numFmtId="10" fontId="0" fillId="0" borderId="2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0" fillId="0" borderId="0" xfId="0" applyNumberFormat="1" applyBorder="1" applyAlignment="1">
      <alignment horizontal="left" vertical="center"/>
    </xf>
    <xf numFmtId="176" fontId="0" fillId="0" borderId="2" xfId="0" applyNumberFormat="1" applyBorder="1" applyAlignment="1">
      <alignment horizontal="left" vertical="center"/>
    </xf>
    <xf numFmtId="0" fontId="0" fillId="0" borderId="0" xfId="0" applyFill="1" applyBorder="1">
      <alignment vertical="center"/>
    </xf>
    <xf numFmtId="176" fontId="0" fillId="0" borderId="0" xfId="0" applyNumberFormat="1" applyBorder="1">
      <alignment vertical="center"/>
    </xf>
    <xf numFmtId="176" fontId="0" fillId="0" borderId="1" xfId="0" applyNumberFormat="1" applyBorder="1" applyAlignment="1">
      <alignment horizontal="left" vertical="center"/>
    </xf>
    <xf numFmtId="176" fontId="0" fillId="0" borderId="1" xfId="0" applyNumberFormat="1" applyBorder="1">
      <alignment vertical="center"/>
    </xf>
    <xf numFmtId="10" fontId="0" fillId="0" borderId="1" xfId="0" applyNumberFormat="1" applyBorder="1">
      <alignment vertical="center"/>
    </xf>
    <xf numFmtId="10" fontId="0" fillId="0" borderId="0" xfId="0" applyNumberFormat="1">
      <alignment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E44"/>
  <sheetViews>
    <sheetView tabSelected="1" workbookViewId="0">
      <selection activeCell="G14" sqref="G14"/>
    </sheetView>
  </sheetViews>
  <sheetFormatPr defaultRowHeight="14.4"/>
  <cols>
    <col min="1" max="1" width="21.77734375" customWidth="1"/>
    <col min="2" max="2" width="19.6640625" customWidth="1"/>
    <col min="3" max="3" width="21.77734375" customWidth="1"/>
    <col min="6" max="6" width="13.6640625" customWidth="1"/>
    <col min="7" max="7" width="12.44140625" customWidth="1"/>
    <col min="8" max="8" width="11.88671875" customWidth="1"/>
  </cols>
  <sheetData>
    <row r="2" spans="1:5" ht="15" thickBot="1">
      <c r="A2" s="16" t="s">
        <v>16</v>
      </c>
      <c r="B2" s="16"/>
      <c r="C2" s="16"/>
      <c r="D2" s="16"/>
      <c r="E2" s="16"/>
    </row>
    <row r="3" spans="1:5">
      <c r="A3" s="1" t="s">
        <v>15</v>
      </c>
      <c r="B3" s="15" t="s">
        <v>4</v>
      </c>
      <c r="C3" s="15"/>
    </row>
    <row r="4" spans="1:5" ht="15" thickBot="1">
      <c r="A4" s="6" t="s">
        <v>3</v>
      </c>
      <c r="B4" s="4" t="s">
        <v>8</v>
      </c>
      <c r="C4" s="4" t="s">
        <v>9</v>
      </c>
    </row>
    <row r="5" spans="1:5">
      <c r="A5" s="7">
        <v>0</v>
      </c>
      <c r="B5" s="2">
        <v>8933</v>
      </c>
      <c r="C5" s="3">
        <f>B5/84044</f>
        <v>0.10628956261006139</v>
      </c>
    </row>
    <row r="6" spans="1:5">
      <c r="A6" s="7" t="s">
        <v>5</v>
      </c>
      <c r="B6" s="2">
        <v>8157</v>
      </c>
      <c r="C6" s="3">
        <f t="shared" ref="C6:C11" si="0">B6/84044</f>
        <v>9.7056303840845265E-2</v>
      </c>
    </row>
    <row r="7" spans="1:5">
      <c r="A7" s="7" t="s">
        <v>6</v>
      </c>
      <c r="B7" s="2">
        <v>8299</v>
      </c>
      <c r="C7" s="3">
        <f t="shared" si="0"/>
        <v>9.8745895007377085E-2</v>
      </c>
    </row>
    <row r="8" spans="1:5">
      <c r="A8" s="7" t="s">
        <v>7</v>
      </c>
      <c r="B8" s="2">
        <v>32245</v>
      </c>
      <c r="C8" s="3">
        <f t="shared" si="0"/>
        <v>0.38366807862548191</v>
      </c>
    </row>
    <row r="9" spans="1:5">
      <c r="A9" s="7" t="s">
        <v>0</v>
      </c>
      <c r="B9" s="2">
        <v>19326</v>
      </c>
      <c r="C9" s="3">
        <f t="shared" si="0"/>
        <v>0.22995097805911188</v>
      </c>
    </row>
    <row r="10" spans="1:5">
      <c r="A10" s="7" t="s">
        <v>1</v>
      </c>
      <c r="B10" s="2">
        <v>5539</v>
      </c>
      <c r="C10" s="3">
        <f t="shared" si="0"/>
        <v>6.5905954024082627E-2</v>
      </c>
    </row>
    <row r="11" spans="1:5" ht="15" thickBot="1">
      <c r="A11" s="8" t="s">
        <v>2</v>
      </c>
      <c r="B11" s="4">
        <v>1545</v>
      </c>
      <c r="C11" s="5">
        <f t="shared" si="0"/>
        <v>1.8383227833039837E-2</v>
      </c>
    </row>
    <row r="13" spans="1:5" ht="15" thickBot="1"/>
    <row r="14" spans="1:5">
      <c r="A14" s="1" t="s">
        <v>14</v>
      </c>
      <c r="B14" s="15" t="s">
        <v>4</v>
      </c>
      <c r="C14" s="15"/>
    </row>
    <row r="15" spans="1:5" ht="15" thickBot="1">
      <c r="A15" s="6" t="s">
        <v>3</v>
      </c>
      <c r="B15" s="4" t="s">
        <v>8</v>
      </c>
      <c r="C15" s="4" t="s">
        <v>9</v>
      </c>
    </row>
    <row r="16" spans="1:5">
      <c r="A16" s="7">
        <v>0</v>
      </c>
      <c r="B16" s="2">
        <v>20545</v>
      </c>
      <c r="C16" s="3">
        <f>B16/84044</f>
        <v>0.24445528532673361</v>
      </c>
    </row>
    <row r="17" spans="1:3">
      <c r="A17" s="7" t="s">
        <v>5</v>
      </c>
      <c r="B17" s="2">
        <v>15371</v>
      </c>
      <c r="C17" s="3">
        <f t="shared" ref="C17:C22" si="1">B17/84044</f>
        <v>0.18289229451239827</v>
      </c>
    </row>
    <row r="18" spans="1:3">
      <c r="A18" s="7" t="s">
        <v>6</v>
      </c>
      <c r="B18" s="2">
        <v>12307</v>
      </c>
      <c r="C18" s="3">
        <f t="shared" si="1"/>
        <v>0.1464352006092047</v>
      </c>
    </row>
    <row r="19" spans="1:3">
      <c r="A19" s="7" t="s">
        <v>7</v>
      </c>
      <c r="B19" s="9">
        <v>29220</v>
      </c>
      <c r="C19" s="3">
        <f t="shared" si="1"/>
        <v>0.34767502736661748</v>
      </c>
    </row>
    <row r="20" spans="1:3">
      <c r="A20" s="7" t="s">
        <v>0</v>
      </c>
      <c r="B20" s="9">
        <v>5682</v>
      </c>
      <c r="C20" s="3">
        <f t="shared" si="1"/>
        <v>6.7607443719956209E-2</v>
      </c>
    </row>
    <row r="21" spans="1:3">
      <c r="A21" s="7" t="s">
        <v>1</v>
      </c>
      <c r="B21" s="9">
        <v>704</v>
      </c>
      <c r="C21" s="3">
        <f t="shared" si="1"/>
        <v>8.3765646566084425E-3</v>
      </c>
    </row>
    <row r="22" spans="1:3" ht="15" thickBot="1">
      <c r="A22" s="8" t="s">
        <v>2</v>
      </c>
      <c r="B22" s="4">
        <v>215</v>
      </c>
      <c r="C22" s="5">
        <f t="shared" si="1"/>
        <v>2.5581838084812718E-3</v>
      </c>
    </row>
    <row r="23" spans="1:3">
      <c r="A23" s="7"/>
      <c r="B23" s="2"/>
      <c r="C23" s="3"/>
    </row>
    <row r="24" spans="1:3" ht="15" thickBot="1"/>
    <row r="25" spans="1:3">
      <c r="A25" s="1" t="s">
        <v>10</v>
      </c>
      <c r="B25" s="15" t="s">
        <v>4</v>
      </c>
      <c r="C25" s="15"/>
    </row>
    <row r="26" spans="1:3" ht="15" thickBot="1">
      <c r="A26" s="6" t="s">
        <v>3</v>
      </c>
      <c r="B26" s="4" t="s">
        <v>8</v>
      </c>
      <c r="C26" s="4" t="s">
        <v>9</v>
      </c>
    </row>
    <row r="27" spans="1:3">
      <c r="A27" s="7">
        <v>0</v>
      </c>
      <c r="B27" s="2">
        <f>84044-62399</f>
        <v>21645</v>
      </c>
      <c r="C27" s="3">
        <f>B27/84044</f>
        <v>0.25754366760268432</v>
      </c>
    </row>
    <row r="28" spans="1:3">
      <c r="A28" s="7" t="s">
        <v>5</v>
      </c>
      <c r="B28" s="2">
        <f>62399-46945</f>
        <v>15454</v>
      </c>
      <c r="C28" s="3">
        <f t="shared" ref="C28:C33" si="2">B28/84044</f>
        <v>0.18387987244776546</v>
      </c>
    </row>
    <row r="29" spans="1:3">
      <c r="A29" s="7" t="s">
        <v>6</v>
      </c>
      <c r="B29" s="2">
        <f>46945-35393</f>
        <v>11552</v>
      </c>
      <c r="C29" s="3">
        <f t="shared" si="2"/>
        <v>0.13745181095616582</v>
      </c>
    </row>
    <row r="30" spans="1:3">
      <c r="A30" s="7" t="s">
        <v>7</v>
      </c>
      <c r="B30" s="2">
        <f>35393-7092</f>
        <v>28301</v>
      </c>
      <c r="C30" s="3">
        <f t="shared" si="2"/>
        <v>0.33674027890152775</v>
      </c>
    </row>
    <row r="31" spans="1:3">
      <c r="A31" s="7" t="s">
        <v>0</v>
      </c>
      <c r="B31" s="2">
        <f>7092-1064</f>
        <v>6028</v>
      </c>
      <c r="C31" s="3">
        <f t="shared" si="2"/>
        <v>7.1724334872209791E-2</v>
      </c>
    </row>
    <row r="32" spans="1:3">
      <c r="A32" s="7" t="s">
        <v>1</v>
      </c>
      <c r="B32" s="2">
        <f>1064-243</f>
        <v>821</v>
      </c>
      <c r="C32" s="3">
        <f t="shared" si="2"/>
        <v>9.7686925895959266E-3</v>
      </c>
    </row>
    <row r="33" spans="1:3" ht="15" thickBot="1">
      <c r="A33" s="8" t="s">
        <v>2</v>
      </c>
      <c r="B33" s="4">
        <v>243</v>
      </c>
      <c r="C33" s="5">
        <f t="shared" si="2"/>
        <v>2.8913426300509258E-3</v>
      </c>
    </row>
    <row r="35" spans="1:3" ht="15" thickBot="1"/>
    <row r="36" spans="1:3">
      <c r="A36" s="1" t="s">
        <v>11</v>
      </c>
      <c r="B36" s="15" t="s">
        <v>4</v>
      </c>
      <c r="C36" s="15"/>
    </row>
    <row r="37" spans="1:3" ht="15" thickBot="1">
      <c r="A37" s="6" t="s">
        <v>3</v>
      </c>
      <c r="B37" s="4" t="s">
        <v>8</v>
      </c>
      <c r="C37" s="4" t="s">
        <v>9</v>
      </c>
    </row>
    <row r="38" spans="1:3">
      <c r="A38" s="7">
        <v>0</v>
      </c>
      <c r="B38" s="2">
        <v>25857</v>
      </c>
      <c r="C38" s="3">
        <f>B38/84044</f>
        <v>0.3076602731902337</v>
      </c>
    </row>
    <row r="39" spans="1:3">
      <c r="A39" s="7" t="s">
        <v>5</v>
      </c>
      <c r="B39" s="2">
        <v>18028</v>
      </c>
      <c r="C39" s="3">
        <f t="shared" ref="C39:C44" si="3">B39/84044</f>
        <v>0.21450668697349007</v>
      </c>
    </row>
    <row r="40" spans="1:3">
      <c r="A40" s="7" t="s">
        <v>6</v>
      </c>
      <c r="B40" s="2">
        <v>12713</v>
      </c>
      <c r="C40" s="3">
        <f t="shared" si="3"/>
        <v>0.15126600352196468</v>
      </c>
    </row>
    <row r="41" spans="1:3">
      <c r="A41" s="7" t="s">
        <v>7</v>
      </c>
      <c r="B41" s="9">
        <v>23093</v>
      </c>
      <c r="C41" s="3">
        <f t="shared" si="3"/>
        <v>0.27477273808957214</v>
      </c>
    </row>
    <row r="42" spans="1:3">
      <c r="A42" s="7" t="s">
        <v>0</v>
      </c>
      <c r="B42" s="9">
        <v>3547</v>
      </c>
      <c r="C42" s="3">
        <f t="shared" si="3"/>
        <v>4.2204083575270099E-2</v>
      </c>
    </row>
    <row r="43" spans="1:3">
      <c r="A43" s="7" t="s">
        <v>1</v>
      </c>
      <c r="B43" s="9">
        <v>517</v>
      </c>
      <c r="C43" s="3">
        <f t="shared" si="3"/>
        <v>6.151539669696825E-3</v>
      </c>
    </row>
    <row r="44" spans="1:3" ht="15" thickBot="1">
      <c r="A44" s="8" t="s">
        <v>2</v>
      </c>
      <c r="B44" s="4">
        <v>289</v>
      </c>
      <c r="C44" s="5">
        <f t="shared" si="3"/>
        <v>3.4386749797725002E-3</v>
      </c>
    </row>
  </sheetData>
  <mergeCells count="5">
    <mergeCell ref="B36:C36"/>
    <mergeCell ref="A2:E2"/>
    <mergeCell ref="B3:C3"/>
    <mergeCell ref="B25:C25"/>
    <mergeCell ref="B14:C14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C15" sqref="C15"/>
    </sheetView>
  </sheetViews>
  <sheetFormatPr defaultRowHeight="14.4"/>
  <cols>
    <col min="1" max="5" width="18.6640625" customWidth="1"/>
  </cols>
  <sheetData>
    <row r="1" spans="1:7" ht="15" thickBot="1"/>
    <row r="2" spans="1:7">
      <c r="A2" s="1"/>
      <c r="B2" s="15" t="s">
        <v>12</v>
      </c>
      <c r="C2" s="15"/>
      <c r="D2" s="15" t="s">
        <v>13</v>
      </c>
      <c r="E2" s="15"/>
    </row>
    <row r="3" spans="1:7" ht="15" thickBot="1">
      <c r="A3" s="6" t="s">
        <v>3</v>
      </c>
      <c r="B3" s="4" t="s">
        <v>8</v>
      </c>
      <c r="C3" s="4" t="s">
        <v>9</v>
      </c>
      <c r="D3" s="4" t="s">
        <v>8</v>
      </c>
      <c r="E3" s="4" t="s">
        <v>9</v>
      </c>
    </row>
    <row r="4" spans="1:7">
      <c r="A4" s="11">
        <v>0</v>
      </c>
      <c r="B4" s="12">
        <f ca="1">('Table S11'!B5+'Table S11'!B16+'Table S11'!B27+'Table S11'!B38)/4</f>
        <v>19245</v>
      </c>
      <c r="C4" s="13">
        <f ca="1">('Table S11'!C5+'Table S11'!C16+'Table S11'!C27+'Table S11'!C38)/4</f>
        <v>0.22898719718242824</v>
      </c>
      <c r="D4" s="12">
        <f ca="1">STDEV('Table S11'!B5,'Table S11'!B16,'Table S11'!B27,'Table S11'!B38)</f>
        <v>7245.8238086960591</v>
      </c>
      <c r="E4" s="13">
        <f t="shared" ref="E4:E10" si="0">D4/84044</f>
        <v>8.6214647193090035E-2</v>
      </c>
    </row>
    <row r="5" spans="1:7">
      <c r="A5" s="7" t="s">
        <v>5</v>
      </c>
      <c r="B5" s="10">
        <f ca="1">('Table S11'!B6+'Table S11'!B17+'Table S11'!B28+'Table S11'!B39)/4</f>
        <v>14252.5</v>
      </c>
      <c r="C5" s="3">
        <f ca="1">('Table S11'!C6+'Table S11'!C17+'Table S11'!C28+'Table S11'!C39)/4</f>
        <v>0.16958378944362476</v>
      </c>
      <c r="D5" s="10">
        <f ca="1">STDEV('Table S11'!B6,'Table S11'!B17,'Table S11'!B28,'Table S11'!B39)</f>
        <v>4246.7307033371762</v>
      </c>
      <c r="E5" s="3">
        <f t="shared" si="0"/>
        <v>5.0529849880267194E-2</v>
      </c>
    </row>
    <row r="6" spans="1:7" ht="15" thickBot="1">
      <c r="A6" s="7" t="s">
        <v>6</v>
      </c>
      <c r="B6" s="10">
        <f ca="1">('Table S11'!B7+'Table S11'!B18+'Table S11'!B29+'Table S11'!B40)/4</f>
        <v>11217.75</v>
      </c>
      <c r="C6" s="3">
        <f ca="1">('Table S11'!C7+'Table S11'!C18+'Table S11'!C29+'Table S11'!C40)/4</f>
        <v>0.13347472752367806</v>
      </c>
      <c r="D6" s="10">
        <f ca="1">STDEV('Table S11'!B7,'Table S11'!B18,'Table S11'!B29,'Table S11'!B40)</f>
        <v>2004.4170183206222</v>
      </c>
      <c r="E6" s="3">
        <f t="shared" si="0"/>
        <v>2.3849614705637786E-2</v>
      </c>
    </row>
    <row r="7" spans="1:7">
      <c r="A7" s="7" t="s">
        <v>7</v>
      </c>
      <c r="B7" s="10">
        <f ca="1">('Table S11'!B8+'Table S11'!B19+'Table S11'!B30+'Table S11'!B41)/4</f>
        <v>28214.75</v>
      </c>
      <c r="C7" s="3">
        <f ca="1">('Table S11'!C8+'Table S11'!C19+'Table S11'!C30+'Table S11'!C41)/4</f>
        <v>0.33571403074579981</v>
      </c>
      <c r="D7" s="10">
        <f ca="1">STDEV('Table S11'!B8,'Table S11'!B19,'Table S11'!B30,'Table S11'!B41)</f>
        <v>3807.5891213032251</v>
      </c>
      <c r="E7" s="3">
        <f t="shared" si="0"/>
        <v>4.5304710881243458E-2</v>
      </c>
      <c r="G7" s="13"/>
    </row>
    <row r="8" spans="1:7">
      <c r="A8" s="7" t="s">
        <v>0</v>
      </c>
      <c r="B8" s="10">
        <f ca="1">('Table S11'!B9+'Table S11'!B20+'Table S11'!B31+'Table S11'!B42)/4</f>
        <v>8645.75</v>
      </c>
      <c r="C8" s="3">
        <f ca="1">('Table S11'!C9+'Table S11'!C20+'Table S11'!C31+'Table S11'!C42)/4</f>
        <v>0.10287171005663701</v>
      </c>
      <c r="D8" s="10">
        <f ca="1">STDEV('Table S11'!B9,'Table S11'!B20,'Table S11'!B31,'Table S11'!B42)</f>
        <v>7204.1983303719044</v>
      </c>
      <c r="E8" s="3">
        <f t="shared" si="0"/>
        <v>8.571936521788473E-2</v>
      </c>
      <c r="G8" s="3"/>
    </row>
    <row r="9" spans="1:7">
      <c r="A9" s="7" t="s">
        <v>1</v>
      </c>
      <c r="B9" s="10">
        <f ca="1">('Table S11'!B10+'Table S11'!B21+'Table S11'!B32+'Table S11'!B43)/4</f>
        <v>1895.25</v>
      </c>
      <c r="C9" s="3">
        <f ca="1">('Table S11'!C10+'Table S11'!C21+'Table S11'!C32+'Table S11'!C43)/4</f>
        <v>2.2550687734995953E-2</v>
      </c>
      <c r="D9" s="10">
        <f ca="1">STDEV('Table S11'!B10,'Table S11'!B21,'Table S11'!B32,'Table S11'!B43)</f>
        <v>2432.3909191027115</v>
      </c>
      <c r="E9" s="3">
        <f t="shared" si="0"/>
        <v>2.8941874721606677E-2</v>
      </c>
      <c r="G9" s="14"/>
    </row>
    <row r="10" spans="1:7" ht="15" thickBot="1">
      <c r="A10" s="8" t="s">
        <v>2</v>
      </c>
      <c r="B10" s="6">
        <f ca="1">('Table S11'!B11+'Table S11'!B22+'Table S11'!B33+'Table S11'!B44)/4</f>
        <v>573</v>
      </c>
      <c r="C10" s="5">
        <f ca="1">('Table S11'!C11+'Table S11'!C22+'Table S11'!C33+'Table S11'!C44)/4</f>
        <v>6.8178573128361338E-3</v>
      </c>
      <c r="D10" s="6">
        <f ca="1">STDEV('Table S11'!B11,'Table S11'!B22,'Table S11'!B33,'Table S11'!B44)</f>
        <v>648.71770953679584</v>
      </c>
      <c r="E10" s="5">
        <f t="shared" si="0"/>
        <v>7.7187867014515714E-3</v>
      </c>
    </row>
  </sheetData>
  <mergeCells count="2">
    <mergeCell ref="D2:E2"/>
    <mergeCell ref="B2:C2"/>
  </mergeCells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1</vt:lpstr>
      <vt:lpstr>Statistic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10-29T13:24:12Z</dcterms:modified>
</cp:coreProperties>
</file>